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apers\2020 Paper Submissions\2020.09 Front Microbiol-FgV adaptation\revised\"/>
    </mc:Choice>
  </mc:AlternateContent>
  <bookViews>
    <workbookView xWindow="0" yWindow="1695" windowWidth="28800" windowHeight="11385"/>
  </bookViews>
  <sheets>
    <sheet name="RNA-seq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4" i="3" l="1"/>
  <c r="D55" i="3"/>
  <c r="D56" i="3"/>
  <c r="D57" i="3"/>
  <c r="D58" i="3"/>
  <c r="D59" i="3"/>
  <c r="D60" i="3"/>
  <c r="D61" i="3"/>
  <c r="D62" i="3"/>
  <c r="D63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" i="3"/>
</calcChain>
</file>

<file path=xl/sharedStrings.xml><?xml version="1.0" encoding="utf-8"?>
<sst xmlns="http://schemas.openxmlformats.org/spreadsheetml/2006/main" count="110" uniqueCount="110">
  <si>
    <t>Library name</t>
    <phoneticPr fontId="1" type="noConversion"/>
  </si>
  <si>
    <t>PRJNA656941</t>
  </si>
  <si>
    <t>SAMN15808890 </t>
  </si>
  <si>
    <t>SAMN15808893 </t>
  </si>
  <si>
    <t>SAMN15808899 </t>
  </si>
  <si>
    <t>SAMN15808900 </t>
  </si>
  <si>
    <t>SAMN15808901 </t>
  </si>
  <si>
    <t>SAMN15808908 </t>
  </si>
  <si>
    <t>SAMN15808915 </t>
  </si>
  <si>
    <t>SAMN15808916 </t>
  </si>
  <si>
    <t>SAMN15808917 </t>
  </si>
  <si>
    <t>SAMN15808932 </t>
  </si>
  <si>
    <t>SAMN15808933 </t>
  </si>
  <si>
    <t>SAMN15808934 </t>
  </si>
  <si>
    <t>SAMN15808968 </t>
  </si>
  <si>
    <t>SAMN15808986 </t>
  </si>
  <si>
    <t>SAMN15808969 </t>
  </si>
  <si>
    <t>SAMN15808987 </t>
  </si>
  <si>
    <t>SAMN15808988 </t>
  </si>
  <si>
    <t>SAMN15809029 </t>
  </si>
  <si>
    <t>SAMN15809031</t>
  </si>
  <si>
    <t>SAMN15809030</t>
  </si>
  <si>
    <t>SRA accession No.</t>
    <phoneticPr fontId="1" type="noConversion"/>
  </si>
  <si>
    <t>BioProject No.</t>
    <phoneticPr fontId="1" type="noConversion"/>
  </si>
  <si>
    <t>BioSample No.</t>
    <phoneticPr fontId="1" type="noConversion"/>
  </si>
  <si>
    <t>DK21-FgV1-Gen1-1</t>
    <phoneticPr fontId="1" type="noConversion"/>
  </si>
  <si>
    <t>DK21-FgV1-Gen1-2</t>
    <phoneticPr fontId="1" type="noConversion"/>
  </si>
  <si>
    <t>DK21-FgV1-Gen1-3</t>
    <phoneticPr fontId="1" type="noConversion"/>
  </si>
  <si>
    <t>DK21-FgV1-Gen5-1</t>
    <phoneticPr fontId="1" type="noConversion"/>
  </si>
  <si>
    <t>DK21-FgV1-Gen5-2</t>
    <phoneticPr fontId="1" type="noConversion"/>
  </si>
  <si>
    <t>DK21-FgV1-Gen5-3</t>
    <phoneticPr fontId="1" type="noConversion"/>
  </si>
  <si>
    <t>DK21-FgV1-Gen10-1</t>
    <phoneticPr fontId="1" type="noConversion"/>
  </si>
  <si>
    <t>DK21-FgV1-Gen10-2</t>
    <phoneticPr fontId="1" type="noConversion"/>
  </si>
  <si>
    <t>DK21-FgV1-Gen10-3</t>
    <phoneticPr fontId="1" type="noConversion"/>
  </si>
  <si>
    <t>DK21-FgV1-Gen15-1</t>
    <phoneticPr fontId="1" type="noConversion"/>
  </si>
  <si>
    <t>DK21-FgV1-Gen15-2</t>
    <phoneticPr fontId="1" type="noConversion"/>
  </si>
  <si>
    <t>DK21-FgV1-Gen15-3</t>
    <phoneticPr fontId="1" type="noConversion"/>
  </si>
  <si>
    <t>PH-1-FgV1-Gen1-1</t>
    <phoneticPr fontId="1" type="noConversion"/>
  </si>
  <si>
    <t>PH-1-FgV1-Gen1-2</t>
    <phoneticPr fontId="1" type="noConversion"/>
  </si>
  <si>
    <t>PH-1-FgV1-Gen1-3</t>
    <phoneticPr fontId="1" type="noConversion"/>
  </si>
  <si>
    <t>PH-1-FgV1-Gen5-1</t>
    <phoneticPr fontId="1" type="noConversion"/>
  </si>
  <si>
    <t>PH-1-FgV1-Gen5-2</t>
    <phoneticPr fontId="1" type="noConversion"/>
  </si>
  <si>
    <t>PH-1-FgV1-Gen5-3</t>
    <phoneticPr fontId="1" type="noConversion"/>
  </si>
  <si>
    <t>PH-1-FgV1-Gen10-1</t>
    <phoneticPr fontId="1" type="noConversion"/>
  </si>
  <si>
    <t>PH-1-FgV1-Gen10-2</t>
    <phoneticPr fontId="1" type="noConversion"/>
  </si>
  <si>
    <t>PH-1-FgV1-Gen10-3</t>
    <phoneticPr fontId="1" type="noConversion"/>
  </si>
  <si>
    <t>PH-1-FgV1-Gen15-1</t>
    <phoneticPr fontId="1" type="noConversion"/>
  </si>
  <si>
    <t>PH-1-FgV1-Gen15-2</t>
    <phoneticPr fontId="1" type="noConversion"/>
  </si>
  <si>
    <t>PH-1-FgV1-Gen15-3</t>
    <phoneticPr fontId="1" type="noConversion"/>
  </si>
  <si>
    <t>PH-1-FgV1+V2-Gen2-1</t>
    <phoneticPr fontId="1" type="noConversion"/>
  </si>
  <si>
    <t>PH-1-FgV1+V2-Gen2-2</t>
    <phoneticPr fontId="1" type="noConversion"/>
  </si>
  <si>
    <t>PH-1-FgV1+V2-Gen2-3</t>
    <phoneticPr fontId="1" type="noConversion"/>
  </si>
  <si>
    <t>PH-1-FgV1+V2-Gen6-5</t>
    <phoneticPr fontId="1" type="noConversion"/>
  </si>
  <si>
    <t>PH-1-FgV1+V2-Gen6-7</t>
    <phoneticPr fontId="1" type="noConversion"/>
  </si>
  <si>
    <t>PH-1-FgV1+V2-Gen6-11</t>
    <phoneticPr fontId="1" type="noConversion"/>
  </si>
  <si>
    <t>PH-1-FgV1+V2-Gen11-2</t>
    <phoneticPr fontId="1" type="noConversion"/>
  </si>
  <si>
    <t>PH-1-FgV1+V2-Gen11-3</t>
    <phoneticPr fontId="1" type="noConversion"/>
  </si>
  <si>
    <t>PH-1-FgV1+V2-Gen11-4</t>
    <phoneticPr fontId="1" type="noConversion"/>
  </si>
  <si>
    <t>PH-1-FgV1+V2-Gen12-1</t>
    <phoneticPr fontId="1" type="noConversion"/>
  </si>
  <si>
    <t>PH-1-FgV1+V2-Gen12-3</t>
    <phoneticPr fontId="1" type="noConversion"/>
  </si>
  <si>
    <t>PH-1-FgV1+V2-Gen12-4</t>
    <phoneticPr fontId="1" type="noConversion"/>
  </si>
  <si>
    <t>PH-1-FgV1+V3-Gen2-1</t>
    <phoneticPr fontId="1" type="noConversion"/>
  </si>
  <si>
    <t>PH-1-FgV1+V3-Gen2-4</t>
    <phoneticPr fontId="1" type="noConversion"/>
  </si>
  <si>
    <t>PH-1-FgV1+V3-Gen2-6</t>
    <phoneticPr fontId="1" type="noConversion"/>
  </si>
  <si>
    <t>PH-1-FgV1+V3-Gen6-2</t>
    <phoneticPr fontId="1" type="noConversion"/>
  </si>
  <si>
    <t>PH-1-FgV1+V3-Gen6-6</t>
    <phoneticPr fontId="1" type="noConversion"/>
  </si>
  <si>
    <t>PH-1-FgV1+V3-Gen6-11</t>
    <phoneticPr fontId="1" type="noConversion"/>
  </si>
  <si>
    <t>PH-1-FgV1+V3-Gen11-1</t>
    <phoneticPr fontId="1" type="noConversion"/>
  </si>
  <si>
    <t>PH-1-FgV1+V3-Gen11-8</t>
    <phoneticPr fontId="1" type="noConversion"/>
  </si>
  <si>
    <t>PH-1-FgV1+V3-Gen11-12</t>
    <phoneticPr fontId="1" type="noConversion"/>
  </si>
  <si>
    <t>PH-1-FgV1+V3-Gen16-6</t>
    <phoneticPr fontId="1" type="noConversion"/>
  </si>
  <si>
    <t>PH-1-FgV1+V3-Gen16-7</t>
    <phoneticPr fontId="1" type="noConversion"/>
  </si>
  <si>
    <t>PH-1-FgV1+V3-Gen16-12</t>
    <phoneticPr fontId="1" type="noConversion"/>
  </si>
  <si>
    <t>PH-1-FgV1+V4-Gen2-1</t>
    <phoneticPr fontId="1" type="noConversion"/>
  </si>
  <si>
    <t>PH-1-FgV1+V4-Gen2-4</t>
    <phoneticPr fontId="1" type="noConversion"/>
  </si>
  <si>
    <t>PH-1-FgV1+V4-Gen2-12</t>
    <phoneticPr fontId="1" type="noConversion"/>
  </si>
  <si>
    <t>PH-1-FgV1+V4-Gen6-2</t>
    <phoneticPr fontId="1" type="noConversion"/>
  </si>
  <si>
    <t>PH-1-FgV1+V4-Gen6-6</t>
    <phoneticPr fontId="1" type="noConversion"/>
  </si>
  <si>
    <t>PH-1-FgV1+V4-Gen6-9</t>
    <phoneticPr fontId="1" type="noConversion"/>
  </si>
  <si>
    <t>PH-1-FgV1+V4-Gen11-3</t>
    <phoneticPr fontId="1" type="noConversion"/>
  </si>
  <si>
    <t>PH-1-FgV1+V4-Gen11-4</t>
    <phoneticPr fontId="1" type="noConversion"/>
  </si>
  <si>
    <t>PH-1-FgV1+V4-Gen11-5</t>
    <phoneticPr fontId="1" type="noConversion"/>
  </si>
  <si>
    <t>PH-1-FgV1+V4-Gen12-5</t>
    <phoneticPr fontId="1" type="noConversion"/>
  </si>
  <si>
    <t>PH-1-FgV1+V4-Gen12-9</t>
    <phoneticPr fontId="1" type="noConversion"/>
  </si>
  <si>
    <t>PH-1-FgV1+V4-Gen12-10</t>
    <phoneticPr fontId="1" type="noConversion"/>
  </si>
  <si>
    <t>Total reads</t>
    <phoneticPr fontId="1" type="noConversion"/>
  </si>
  <si>
    <t>Viral reads (FgV1)</t>
    <phoneticPr fontId="1" type="noConversion"/>
  </si>
  <si>
    <t>PRJNA656941</t>
    <phoneticPr fontId="1" type="noConversion"/>
  </si>
  <si>
    <t>Ratio (%)</t>
    <phoneticPr fontId="1" type="noConversion"/>
  </si>
  <si>
    <t>SRR12490771</t>
  </si>
  <si>
    <t>SRR12490770</t>
  </si>
  <si>
    <t>SRR12490759</t>
  </si>
  <si>
    <t>SRR12490758</t>
  </si>
  <si>
    <t>SRR12490757</t>
  </si>
  <si>
    <t>SRR12490756</t>
  </si>
  <si>
    <t>SRR12490755</t>
  </si>
  <si>
    <t>SRR12490754</t>
  </si>
  <si>
    <t>SRR12490753</t>
  </si>
  <si>
    <t>SRR12490752</t>
  </si>
  <si>
    <t>SRR12490769</t>
  </si>
  <si>
    <t>SRR12490768</t>
  </si>
  <si>
    <t>SRR12490767</t>
  </si>
  <si>
    <t>SRR12490766</t>
  </si>
  <si>
    <t>SRR12490765</t>
  </si>
  <si>
    <t>SRR12490764</t>
  </si>
  <si>
    <t>SRR12490763</t>
  </si>
  <si>
    <t>SRR12490762</t>
  </si>
  <si>
    <t>SRR12490761</t>
  </si>
  <si>
    <t>SRR12490760</t>
  </si>
  <si>
    <t xml:space="preserve">Supplementary Table S3. A list of all transcriptomic data in this study and ratios of FgV1 viral to total read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);[Red]\(#,##0\)"/>
    <numFmt numFmtId="177" formatCode="#,##0.00_);[Red]\(#,##0.00\)"/>
  </numFmts>
  <fonts count="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212121"/>
      <name val="Source Sans Pro"/>
      <family val="2"/>
    </font>
    <font>
      <sz val="8"/>
      <color rgb="FF212121"/>
      <name val="Source Sans Pro"/>
      <family val="2"/>
    </font>
    <font>
      <sz val="12"/>
      <color rgb="FF222222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3" fontId="0" fillId="0" borderId="0" xfId="0" applyNumberFormat="1">
      <alignment vertical="center"/>
    </xf>
    <xf numFmtId="0" fontId="2" fillId="0" borderId="0" xfId="0" applyFont="1">
      <alignment vertical="center"/>
    </xf>
    <xf numFmtId="3" fontId="0" fillId="0" borderId="0" xfId="0" applyNumberFormat="1" applyFill="1">
      <alignment vertical="center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177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abSelected="1" zoomScaleNormal="100" workbookViewId="0">
      <selection activeCell="E4" sqref="E4:E33"/>
    </sheetView>
  </sheetViews>
  <sheetFormatPr defaultRowHeight="16.5"/>
  <cols>
    <col min="1" max="1" width="26.375" bestFit="1" customWidth="1"/>
    <col min="2" max="2" width="13" customWidth="1"/>
    <col min="3" max="3" width="16.125" customWidth="1"/>
    <col min="4" max="4" width="10.5" customWidth="1"/>
    <col min="5" max="5" width="14.625" bestFit="1" customWidth="1"/>
    <col min="6" max="6" width="14.375" bestFit="1" customWidth="1"/>
    <col min="7" max="7" width="17.75" bestFit="1" customWidth="1"/>
    <col min="8" max="8" width="26.375" bestFit="1" customWidth="1"/>
    <col min="9" max="9" width="11.375" bestFit="1" customWidth="1"/>
    <col min="10" max="10" width="17.375" bestFit="1" customWidth="1"/>
    <col min="11" max="11" width="9.375" customWidth="1"/>
    <col min="12" max="12" width="14.875" bestFit="1" customWidth="1"/>
    <col min="13" max="13" width="11.75" bestFit="1" customWidth="1"/>
  </cols>
  <sheetData>
    <row r="1" spans="1:7">
      <c r="A1" s="9" t="s">
        <v>109</v>
      </c>
    </row>
    <row r="3" spans="1:7">
      <c r="A3" s="5" t="s">
        <v>0</v>
      </c>
      <c r="B3" s="5" t="s">
        <v>85</v>
      </c>
      <c r="C3" s="5" t="s">
        <v>86</v>
      </c>
      <c r="D3" s="5" t="s">
        <v>88</v>
      </c>
      <c r="E3" s="5" t="s">
        <v>23</v>
      </c>
      <c r="F3" s="5" t="s">
        <v>24</v>
      </c>
      <c r="G3" s="5" t="s">
        <v>22</v>
      </c>
    </row>
    <row r="4" spans="1:7">
      <c r="A4" t="s">
        <v>25</v>
      </c>
      <c r="B4" s="1">
        <v>35207344</v>
      </c>
      <c r="C4" s="4">
        <v>19277477</v>
      </c>
      <c r="D4" s="6">
        <f>C4/B4*100</f>
        <v>54.754135955271153</v>
      </c>
      <c r="E4" s="8" t="s">
        <v>87</v>
      </c>
      <c r="F4" s="7" t="s">
        <v>2</v>
      </c>
      <c r="G4" s="7" t="s">
        <v>89</v>
      </c>
    </row>
    <row r="5" spans="1:7">
      <c r="A5" t="s">
        <v>26</v>
      </c>
      <c r="B5" s="1">
        <v>34733468</v>
      </c>
      <c r="C5" s="4">
        <v>15049070</v>
      </c>
      <c r="D5" s="6">
        <f t="shared" ref="D5:D63" si="0">C5/B5*100</f>
        <v>43.327288827018364</v>
      </c>
      <c r="E5" s="8"/>
      <c r="F5" s="7"/>
      <c r="G5" s="7"/>
    </row>
    <row r="6" spans="1:7">
      <c r="A6" t="s">
        <v>27</v>
      </c>
      <c r="B6" s="1">
        <v>36103026</v>
      </c>
      <c r="C6" s="4">
        <v>12903817</v>
      </c>
      <c r="D6" s="6">
        <f t="shared" si="0"/>
        <v>35.741649467277341</v>
      </c>
      <c r="E6" s="8"/>
      <c r="F6" s="7"/>
      <c r="G6" s="7"/>
    </row>
    <row r="7" spans="1:7">
      <c r="A7" t="s">
        <v>28</v>
      </c>
      <c r="B7" s="1">
        <v>57496350</v>
      </c>
      <c r="C7" s="4">
        <v>24428827</v>
      </c>
      <c r="D7" s="6">
        <f t="shared" si="0"/>
        <v>42.487613561556515</v>
      </c>
      <c r="E7" s="8"/>
      <c r="F7" s="7" t="s">
        <v>3</v>
      </c>
      <c r="G7" s="7" t="s">
        <v>90</v>
      </c>
    </row>
    <row r="8" spans="1:7">
      <c r="A8" t="s">
        <v>29</v>
      </c>
      <c r="B8" s="1">
        <v>53080260</v>
      </c>
      <c r="C8" s="4">
        <v>24594932</v>
      </c>
      <c r="D8" s="6">
        <f t="shared" si="0"/>
        <v>46.335364596933019</v>
      </c>
      <c r="E8" s="8"/>
      <c r="F8" s="7"/>
      <c r="G8" s="7"/>
    </row>
    <row r="9" spans="1:7">
      <c r="A9" t="s">
        <v>30</v>
      </c>
      <c r="B9" s="1">
        <v>61504538</v>
      </c>
      <c r="C9" s="4">
        <v>30396540</v>
      </c>
      <c r="D9" s="6">
        <f t="shared" si="0"/>
        <v>49.421621539535835</v>
      </c>
      <c r="E9" s="8"/>
      <c r="F9" s="7"/>
      <c r="G9" s="7"/>
    </row>
    <row r="10" spans="1:7">
      <c r="A10" t="s">
        <v>31</v>
      </c>
      <c r="B10" s="1">
        <v>68775152</v>
      </c>
      <c r="C10" s="4">
        <v>24405911</v>
      </c>
      <c r="D10" s="6">
        <f t="shared" si="0"/>
        <v>35.486524260971464</v>
      </c>
      <c r="E10" s="8"/>
      <c r="F10" s="7" t="s">
        <v>4</v>
      </c>
      <c r="G10" s="7" t="s">
        <v>91</v>
      </c>
    </row>
    <row r="11" spans="1:7">
      <c r="A11" t="s">
        <v>32</v>
      </c>
      <c r="B11" s="1">
        <v>59508316</v>
      </c>
      <c r="C11" s="4">
        <v>23610704</v>
      </c>
      <c r="D11" s="6">
        <f t="shared" si="0"/>
        <v>39.67631011437124</v>
      </c>
      <c r="E11" s="8"/>
      <c r="F11" s="7"/>
      <c r="G11" s="7"/>
    </row>
    <row r="12" spans="1:7">
      <c r="A12" t="s">
        <v>33</v>
      </c>
      <c r="B12" s="1">
        <v>62083042</v>
      </c>
      <c r="C12" s="4">
        <v>21421153</v>
      </c>
      <c r="D12" s="6">
        <f t="shared" si="0"/>
        <v>34.504032518251925</v>
      </c>
      <c r="E12" s="8"/>
      <c r="F12" s="7"/>
      <c r="G12" s="7"/>
    </row>
    <row r="13" spans="1:7">
      <c r="A13" t="s">
        <v>34</v>
      </c>
      <c r="B13" s="1">
        <v>37206928</v>
      </c>
      <c r="C13" s="4">
        <v>11291545</v>
      </c>
      <c r="D13" s="6">
        <f t="shared" si="0"/>
        <v>30.347963691063129</v>
      </c>
      <c r="E13" s="8"/>
      <c r="F13" s="7" t="s">
        <v>5</v>
      </c>
      <c r="G13" s="7" t="s">
        <v>92</v>
      </c>
    </row>
    <row r="14" spans="1:7">
      <c r="A14" t="s">
        <v>35</v>
      </c>
      <c r="B14" s="1">
        <v>40971634</v>
      </c>
      <c r="C14" s="4">
        <v>14836093</v>
      </c>
      <c r="D14" s="6">
        <f t="shared" si="0"/>
        <v>36.210645150251999</v>
      </c>
      <c r="E14" s="8"/>
      <c r="F14" s="7"/>
      <c r="G14" s="7"/>
    </row>
    <row r="15" spans="1:7">
      <c r="A15" t="s">
        <v>36</v>
      </c>
      <c r="B15" s="1">
        <v>55349882</v>
      </c>
      <c r="C15" s="4">
        <v>20358770</v>
      </c>
      <c r="D15" s="6">
        <f t="shared" si="0"/>
        <v>36.781957367135846</v>
      </c>
      <c r="E15" s="8"/>
      <c r="F15" s="7"/>
      <c r="G15" s="7"/>
    </row>
    <row r="16" spans="1:7">
      <c r="A16" t="s">
        <v>37</v>
      </c>
      <c r="B16" s="1">
        <v>48358218</v>
      </c>
      <c r="C16" s="4">
        <v>34394232</v>
      </c>
      <c r="D16" s="6">
        <f t="shared" si="0"/>
        <v>71.123861512018493</v>
      </c>
      <c r="E16" s="8"/>
      <c r="F16" s="7" t="s">
        <v>6</v>
      </c>
      <c r="G16" s="7" t="s">
        <v>93</v>
      </c>
    </row>
    <row r="17" spans="1:7">
      <c r="A17" t="s">
        <v>38</v>
      </c>
      <c r="B17" s="1">
        <v>47233838</v>
      </c>
      <c r="C17" s="4">
        <v>30588491</v>
      </c>
      <c r="D17" s="6">
        <f t="shared" si="0"/>
        <v>64.759698333216122</v>
      </c>
      <c r="E17" s="8"/>
      <c r="F17" s="7"/>
      <c r="G17" s="7"/>
    </row>
    <row r="18" spans="1:7">
      <c r="A18" t="s">
        <v>39</v>
      </c>
      <c r="B18" s="1">
        <v>41330868</v>
      </c>
      <c r="C18" s="4">
        <v>29070111</v>
      </c>
      <c r="D18" s="6">
        <f t="shared" si="0"/>
        <v>70.335108858589663</v>
      </c>
      <c r="E18" s="8"/>
      <c r="F18" s="7"/>
      <c r="G18" s="7"/>
    </row>
    <row r="19" spans="1:7">
      <c r="A19" t="s">
        <v>40</v>
      </c>
      <c r="B19" s="1">
        <v>82282334</v>
      </c>
      <c r="C19" s="4">
        <v>36375146</v>
      </c>
      <c r="D19" s="6">
        <f t="shared" si="0"/>
        <v>44.207722644328491</v>
      </c>
      <c r="E19" s="8"/>
      <c r="F19" s="7" t="s">
        <v>7</v>
      </c>
      <c r="G19" s="7" t="s">
        <v>94</v>
      </c>
    </row>
    <row r="20" spans="1:7">
      <c r="A20" t="s">
        <v>41</v>
      </c>
      <c r="B20" s="1">
        <v>45990354</v>
      </c>
      <c r="C20" s="4">
        <v>18186113</v>
      </c>
      <c r="D20" s="6">
        <f t="shared" si="0"/>
        <v>39.543320323213862</v>
      </c>
      <c r="E20" s="8"/>
      <c r="F20" s="7"/>
      <c r="G20" s="7"/>
    </row>
    <row r="21" spans="1:7">
      <c r="A21" t="s">
        <v>42</v>
      </c>
      <c r="B21" s="1">
        <v>58614896</v>
      </c>
      <c r="C21" s="4">
        <v>25382361</v>
      </c>
      <c r="D21" s="6">
        <f t="shared" si="0"/>
        <v>43.303601528184913</v>
      </c>
      <c r="E21" s="8"/>
      <c r="F21" s="7"/>
      <c r="G21" s="7"/>
    </row>
    <row r="22" spans="1:7">
      <c r="A22" t="s">
        <v>43</v>
      </c>
      <c r="B22" s="1">
        <v>87644004</v>
      </c>
      <c r="C22" s="4">
        <v>31004551</v>
      </c>
      <c r="D22" s="6">
        <f t="shared" si="0"/>
        <v>35.375552901485428</v>
      </c>
      <c r="E22" s="8"/>
      <c r="F22" s="7" t="s">
        <v>8</v>
      </c>
      <c r="G22" s="7" t="s">
        <v>95</v>
      </c>
    </row>
    <row r="23" spans="1:7">
      <c r="A23" t="s">
        <v>44</v>
      </c>
      <c r="B23" s="1">
        <v>74426552</v>
      </c>
      <c r="C23" s="4">
        <v>25885736</v>
      </c>
      <c r="D23" s="6">
        <f t="shared" si="0"/>
        <v>34.780243480848071</v>
      </c>
      <c r="E23" s="8"/>
      <c r="F23" s="7"/>
      <c r="G23" s="7"/>
    </row>
    <row r="24" spans="1:7">
      <c r="A24" t="s">
        <v>45</v>
      </c>
      <c r="B24" s="1">
        <v>75215756</v>
      </c>
      <c r="C24" s="4">
        <v>26751165</v>
      </c>
      <c r="D24" s="6">
        <f t="shared" si="0"/>
        <v>35.565905898758764</v>
      </c>
      <c r="E24" s="8"/>
      <c r="F24" s="7"/>
      <c r="G24" s="7"/>
    </row>
    <row r="25" spans="1:7">
      <c r="A25" t="s">
        <v>46</v>
      </c>
      <c r="B25" s="1">
        <v>30069434</v>
      </c>
      <c r="C25" s="4">
        <v>17484197</v>
      </c>
      <c r="D25" s="6">
        <f t="shared" si="0"/>
        <v>58.146079503857642</v>
      </c>
      <c r="E25" s="8"/>
      <c r="F25" s="7" t="s">
        <v>9</v>
      </c>
      <c r="G25" s="7" t="s">
        <v>96</v>
      </c>
    </row>
    <row r="26" spans="1:7">
      <c r="A26" t="s">
        <v>47</v>
      </c>
      <c r="B26" s="1">
        <v>45011982</v>
      </c>
      <c r="C26" s="4">
        <v>24228418</v>
      </c>
      <c r="D26" s="6">
        <f t="shared" si="0"/>
        <v>53.826596660418112</v>
      </c>
      <c r="E26" s="8"/>
      <c r="F26" s="7"/>
      <c r="G26" s="7"/>
    </row>
    <row r="27" spans="1:7">
      <c r="A27" t="s">
        <v>48</v>
      </c>
      <c r="B27" s="1">
        <v>48478718</v>
      </c>
      <c r="C27" s="4">
        <v>26711362</v>
      </c>
      <c r="D27" s="6">
        <f t="shared" si="0"/>
        <v>55.099150930517595</v>
      </c>
      <c r="E27" s="8"/>
      <c r="F27" s="7"/>
      <c r="G27" s="7"/>
    </row>
    <row r="28" spans="1:7">
      <c r="A28" s="2" t="s">
        <v>49</v>
      </c>
      <c r="B28" s="3">
        <v>34890232</v>
      </c>
      <c r="C28" s="4">
        <v>18534358</v>
      </c>
      <c r="D28" s="6">
        <f t="shared" si="0"/>
        <v>53.121911026558955</v>
      </c>
      <c r="E28" s="8"/>
      <c r="F28" s="7" t="s">
        <v>10</v>
      </c>
      <c r="G28" s="7" t="s">
        <v>97</v>
      </c>
    </row>
    <row r="29" spans="1:7">
      <c r="A29" s="2" t="s">
        <v>50</v>
      </c>
      <c r="B29" s="1">
        <v>42937290</v>
      </c>
      <c r="C29" s="4">
        <v>22613806</v>
      </c>
      <c r="D29" s="6">
        <f t="shared" si="0"/>
        <v>52.667054674386762</v>
      </c>
      <c r="E29" s="8"/>
      <c r="F29" s="7"/>
      <c r="G29" s="7"/>
    </row>
    <row r="30" spans="1:7">
      <c r="A30" s="2" t="s">
        <v>51</v>
      </c>
      <c r="B30" s="1">
        <v>30162048</v>
      </c>
      <c r="C30" s="4">
        <v>14585222</v>
      </c>
      <c r="D30" s="6">
        <f t="shared" si="0"/>
        <v>48.356205785495732</v>
      </c>
      <c r="E30" s="8"/>
      <c r="F30" s="7"/>
      <c r="G30" s="7"/>
    </row>
    <row r="31" spans="1:7">
      <c r="A31" s="2" t="s">
        <v>52</v>
      </c>
      <c r="B31" s="1">
        <v>34627146</v>
      </c>
      <c r="C31" s="4">
        <v>15779636</v>
      </c>
      <c r="D31" s="6">
        <f t="shared" si="0"/>
        <v>45.570131595598433</v>
      </c>
      <c r="E31" s="8"/>
      <c r="F31" s="7" t="s">
        <v>11</v>
      </c>
      <c r="G31" s="7" t="s">
        <v>98</v>
      </c>
    </row>
    <row r="32" spans="1:7">
      <c r="A32" s="2" t="s">
        <v>53</v>
      </c>
      <c r="B32" s="1">
        <v>40502162</v>
      </c>
      <c r="C32" s="4">
        <v>22398281</v>
      </c>
      <c r="D32" s="6">
        <f t="shared" si="0"/>
        <v>55.301445389507855</v>
      </c>
      <c r="E32" s="8"/>
      <c r="F32" s="7"/>
      <c r="G32" s="7"/>
    </row>
    <row r="33" spans="1:7">
      <c r="A33" s="2" t="s">
        <v>54</v>
      </c>
      <c r="B33" s="1">
        <v>42705274</v>
      </c>
      <c r="C33" s="4">
        <v>23146393</v>
      </c>
      <c r="D33" s="6">
        <f t="shared" si="0"/>
        <v>54.200314930657044</v>
      </c>
      <c r="E33" s="8"/>
      <c r="F33" s="7"/>
      <c r="G33" s="7"/>
    </row>
    <row r="34" spans="1:7">
      <c r="A34" s="2" t="s">
        <v>55</v>
      </c>
      <c r="B34" s="1">
        <v>35052156</v>
      </c>
      <c r="C34" s="4">
        <v>5573984</v>
      </c>
      <c r="D34" s="6">
        <f t="shared" si="0"/>
        <v>15.901971907234467</v>
      </c>
      <c r="E34" s="8" t="s">
        <v>1</v>
      </c>
      <c r="F34" s="7" t="s">
        <v>12</v>
      </c>
      <c r="G34" s="7" t="s">
        <v>99</v>
      </c>
    </row>
    <row r="35" spans="1:7">
      <c r="A35" s="2" t="s">
        <v>56</v>
      </c>
      <c r="B35" s="1">
        <v>47257870</v>
      </c>
      <c r="C35" s="4">
        <v>14615701</v>
      </c>
      <c r="D35" s="6">
        <f t="shared" si="0"/>
        <v>30.927549210322002</v>
      </c>
      <c r="E35" s="8"/>
      <c r="F35" s="7"/>
      <c r="G35" s="7"/>
    </row>
    <row r="36" spans="1:7">
      <c r="A36" s="2" t="s">
        <v>57</v>
      </c>
      <c r="B36" s="1">
        <v>39392008</v>
      </c>
      <c r="C36" s="4">
        <v>19513433</v>
      </c>
      <c r="D36" s="6">
        <f t="shared" si="0"/>
        <v>49.536527815489883</v>
      </c>
      <c r="E36" s="8"/>
      <c r="F36" s="7"/>
      <c r="G36" s="7"/>
    </row>
    <row r="37" spans="1:7">
      <c r="A37" s="2" t="s">
        <v>58</v>
      </c>
      <c r="B37" s="1">
        <v>41008268</v>
      </c>
      <c r="C37" s="4">
        <v>21137413</v>
      </c>
      <c r="D37" s="6">
        <f t="shared" si="0"/>
        <v>51.544271511296216</v>
      </c>
      <c r="E37" s="8"/>
      <c r="F37" s="7" t="s">
        <v>13</v>
      </c>
      <c r="G37" s="7" t="s">
        <v>100</v>
      </c>
    </row>
    <row r="38" spans="1:7">
      <c r="A38" s="2" t="s">
        <v>59</v>
      </c>
      <c r="B38" s="1">
        <v>33308616</v>
      </c>
      <c r="C38" s="4">
        <v>19056617</v>
      </c>
      <c r="D38" s="6">
        <f t="shared" si="0"/>
        <v>57.212275046192254</v>
      </c>
      <c r="E38" s="8"/>
      <c r="F38" s="7"/>
      <c r="G38" s="7"/>
    </row>
    <row r="39" spans="1:7">
      <c r="A39" s="2" t="s">
        <v>60</v>
      </c>
      <c r="B39" s="1">
        <v>34685040</v>
      </c>
      <c r="C39" s="4">
        <v>10051702</v>
      </c>
      <c r="D39" s="6">
        <f t="shared" si="0"/>
        <v>28.979934865290623</v>
      </c>
      <c r="E39" s="8"/>
      <c r="F39" s="7"/>
      <c r="G39" s="7"/>
    </row>
    <row r="40" spans="1:7">
      <c r="A40" s="2" t="s">
        <v>61</v>
      </c>
      <c r="B40" s="1">
        <v>37667004</v>
      </c>
      <c r="C40" s="4">
        <v>21695635</v>
      </c>
      <c r="D40" s="6">
        <f t="shared" si="0"/>
        <v>57.59851513542197</v>
      </c>
      <c r="E40" s="8"/>
      <c r="F40" s="7" t="s">
        <v>14</v>
      </c>
      <c r="G40" s="7" t="s">
        <v>101</v>
      </c>
    </row>
    <row r="41" spans="1:7">
      <c r="A41" s="2" t="s">
        <v>62</v>
      </c>
      <c r="B41" s="1">
        <v>34822922</v>
      </c>
      <c r="C41" s="4">
        <v>16774876</v>
      </c>
      <c r="D41" s="6">
        <f>C41/B41*100</f>
        <v>48.171936863885229</v>
      </c>
      <c r="E41" s="8"/>
      <c r="F41" s="7"/>
      <c r="G41" s="7"/>
    </row>
    <row r="42" spans="1:7">
      <c r="A42" s="2" t="s">
        <v>63</v>
      </c>
      <c r="B42" s="1">
        <v>42593466</v>
      </c>
      <c r="C42" s="4">
        <v>25525061</v>
      </c>
      <c r="D42" s="6">
        <f t="shared" si="0"/>
        <v>59.9271752150905</v>
      </c>
      <c r="E42" s="8"/>
      <c r="F42" s="7"/>
      <c r="G42" s="7"/>
    </row>
    <row r="43" spans="1:7">
      <c r="A43" s="2" t="s">
        <v>64</v>
      </c>
      <c r="B43" s="1">
        <v>30563880</v>
      </c>
      <c r="C43" s="4">
        <v>18519789</v>
      </c>
      <c r="D43" s="6">
        <f t="shared" si="0"/>
        <v>60.593710615275285</v>
      </c>
      <c r="E43" s="8"/>
      <c r="F43" s="7" t="s">
        <v>15</v>
      </c>
      <c r="G43" s="7" t="s">
        <v>102</v>
      </c>
    </row>
    <row r="44" spans="1:7">
      <c r="A44" s="2" t="s">
        <v>65</v>
      </c>
      <c r="B44" s="1">
        <v>41600286</v>
      </c>
      <c r="C44" s="4">
        <v>24135585</v>
      </c>
      <c r="D44" s="6">
        <f t="shared" si="0"/>
        <v>58.017834300466106</v>
      </c>
      <c r="E44" s="8"/>
      <c r="F44" s="7"/>
      <c r="G44" s="7"/>
    </row>
    <row r="45" spans="1:7">
      <c r="A45" s="2" t="s">
        <v>66</v>
      </c>
      <c r="B45" s="1">
        <v>50203834</v>
      </c>
      <c r="C45" s="4">
        <v>32546459</v>
      </c>
      <c r="D45" s="6">
        <f t="shared" si="0"/>
        <v>64.828632410823445</v>
      </c>
      <c r="E45" s="8"/>
      <c r="F45" s="7"/>
      <c r="G45" s="7"/>
    </row>
    <row r="46" spans="1:7">
      <c r="A46" s="2" t="s">
        <v>67</v>
      </c>
      <c r="B46" s="1">
        <v>48325588</v>
      </c>
      <c r="C46" s="4">
        <v>33960253</v>
      </c>
      <c r="D46" s="6">
        <f t="shared" si="0"/>
        <v>70.273853677683135</v>
      </c>
      <c r="E46" s="8"/>
      <c r="F46" s="7" t="s">
        <v>16</v>
      </c>
      <c r="G46" s="7" t="s">
        <v>103</v>
      </c>
    </row>
    <row r="47" spans="1:7">
      <c r="A47" s="2" t="s">
        <v>68</v>
      </c>
      <c r="B47" s="1">
        <v>42018670</v>
      </c>
      <c r="C47" s="4">
        <v>29126454</v>
      </c>
      <c r="D47" s="6">
        <f t="shared" si="0"/>
        <v>69.317886549003092</v>
      </c>
      <c r="E47" s="8"/>
      <c r="F47" s="7"/>
      <c r="G47" s="7"/>
    </row>
    <row r="48" spans="1:7">
      <c r="A48" s="2" t="s">
        <v>69</v>
      </c>
      <c r="B48" s="1">
        <v>36090610</v>
      </c>
      <c r="C48" s="4">
        <v>22979675</v>
      </c>
      <c r="D48" s="6">
        <f t="shared" si="0"/>
        <v>63.672171237892627</v>
      </c>
      <c r="E48" s="8"/>
      <c r="F48" s="7"/>
      <c r="G48" s="7"/>
    </row>
    <row r="49" spans="1:7">
      <c r="A49" s="2" t="s">
        <v>70</v>
      </c>
      <c r="B49" s="1">
        <v>44383064</v>
      </c>
      <c r="C49" s="4">
        <v>31432481</v>
      </c>
      <c r="D49" s="6">
        <f t="shared" si="0"/>
        <v>70.820890148548557</v>
      </c>
      <c r="E49" s="8"/>
      <c r="F49" s="7" t="s">
        <v>17</v>
      </c>
      <c r="G49" s="7" t="s">
        <v>104</v>
      </c>
    </row>
    <row r="50" spans="1:7">
      <c r="A50" s="2" t="s">
        <v>71</v>
      </c>
      <c r="B50" s="1">
        <v>40745102</v>
      </c>
      <c r="C50" s="4">
        <v>27204239</v>
      </c>
      <c r="D50" s="6">
        <f t="shared" si="0"/>
        <v>66.766893846529086</v>
      </c>
      <c r="E50" s="8"/>
      <c r="F50" s="7"/>
      <c r="G50" s="7"/>
    </row>
    <row r="51" spans="1:7">
      <c r="A51" s="2" t="s">
        <v>72</v>
      </c>
      <c r="B51" s="1">
        <v>40648530</v>
      </c>
      <c r="C51" s="4">
        <v>29859786</v>
      </c>
      <c r="D51" s="6">
        <f t="shared" si="0"/>
        <v>73.458464549640539</v>
      </c>
      <c r="E51" s="8"/>
      <c r="F51" s="7"/>
      <c r="G51" s="7"/>
    </row>
    <row r="52" spans="1:7">
      <c r="A52" s="2" t="s">
        <v>73</v>
      </c>
      <c r="B52" s="1">
        <v>61190198</v>
      </c>
      <c r="C52" s="4">
        <v>46102371</v>
      </c>
      <c r="D52" s="6">
        <f t="shared" si="0"/>
        <v>75.342738717727315</v>
      </c>
      <c r="E52" s="8"/>
      <c r="F52" s="7" t="s">
        <v>18</v>
      </c>
      <c r="G52" s="7" t="s">
        <v>105</v>
      </c>
    </row>
    <row r="53" spans="1:7">
      <c r="A53" s="2" t="s">
        <v>74</v>
      </c>
      <c r="B53" s="1">
        <v>55903290</v>
      </c>
      <c r="C53" s="4">
        <v>38224777</v>
      </c>
      <c r="D53" s="6">
        <f t="shared" si="0"/>
        <v>68.376614328065486</v>
      </c>
      <c r="E53" s="8"/>
      <c r="F53" s="7"/>
      <c r="G53" s="7"/>
    </row>
    <row r="54" spans="1:7">
      <c r="A54" s="2" t="s">
        <v>75</v>
      </c>
      <c r="B54" s="1">
        <v>52384254</v>
      </c>
      <c r="C54" s="4">
        <v>31036975</v>
      </c>
      <c r="D54" s="6">
        <f>C54/B54*100</f>
        <v>59.248672320503026</v>
      </c>
      <c r="E54" s="8"/>
      <c r="F54" s="7"/>
      <c r="G54" s="7"/>
    </row>
    <row r="55" spans="1:7">
      <c r="A55" s="2" t="s">
        <v>76</v>
      </c>
      <c r="B55" s="1">
        <v>58593320</v>
      </c>
      <c r="C55" s="4">
        <v>33717835</v>
      </c>
      <c r="D55" s="6">
        <f t="shared" si="0"/>
        <v>57.545527374110229</v>
      </c>
      <c r="E55" s="8"/>
      <c r="F55" s="7" t="s">
        <v>19</v>
      </c>
      <c r="G55" s="7" t="s">
        <v>106</v>
      </c>
    </row>
    <row r="56" spans="1:7">
      <c r="A56" s="2" t="s">
        <v>77</v>
      </c>
      <c r="B56" s="1">
        <v>44245328</v>
      </c>
      <c r="C56" s="4">
        <v>25648412</v>
      </c>
      <c r="D56" s="6">
        <f t="shared" si="0"/>
        <v>57.968633434020425</v>
      </c>
      <c r="E56" s="8"/>
      <c r="F56" s="7"/>
      <c r="G56" s="7"/>
    </row>
    <row r="57" spans="1:7">
      <c r="A57" s="2" t="s">
        <v>78</v>
      </c>
      <c r="B57">
        <v>54251734</v>
      </c>
      <c r="C57" s="4">
        <v>29474581</v>
      </c>
      <c r="D57" s="6">
        <f t="shared" si="0"/>
        <v>54.329288350488483</v>
      </c>
      <c r="E57" s="8"/>
      <c r="F57" s="7"/>
      <c r="G57" s="7"/>
    </row>
    <row r="58" spans="1:7">
      <c r="A58" s="2" t="s">
        <v>79</v>
      </c>
      <c r="B58" s="1">
        <v>44511932</v>
      </c>
      <c r="C58" s="4">
        <v>22076165</v>
      </c>
      <c r="D58" s="6">
        <f t="shared" si="0"/>
        <v>49.596061119072523</v>
      </c>
      <c r="E58" s="8"/>
      <c r="F58" s="7" t="s">
        <v>20</v>
      </c>
      <c r="G58" s="7" t="s">
        <v>107</v>
      </c>
    </row>
    <row r="59" spans="1:7">
      <c r="A59" s="2" t="s">
        <v>80</v>
      </c>
      <c r="B59" s="1">
        <v>57155518</v>
      </c>
      <c r="C59" s="4">
        <v>30873198</v>
      </c>
      <c r="D59" s="6">
        <f t="shared" si="0"/>
        <v>54.016128416507392</v>
      </c>
      <c r="E59" s="8"/>
      <c r="F59" s="7"/>
      <c r="G59" s="7"/>
    </row>
    <row r="60" spans="1:7">
      <c r="A60" s="2" t="s">
        <v>81</v>
      </c>
      <c r="B60" s="1">
        <v>66790208</v>
      </c>
      <c r="C60" s="4">
        <v>33905057</v>
      </c>
      <c r="D60" s="6">
        <f t="shared" si="0"/>
        <v>50.763514615795181</v>
      </c>
      <c r="E60" s="8"/>
      <c r="F60" s="7"/>
      <c r="G60" s="7"/>
    </row>
    <row r="61" spans="1:7">
      <c r="A61" s="2" t="s">
        <v>82</v>
      </c>
      <c r="B61" s="1">
        <v>65099462</v>
      </c>
      <c r="C61" s="4">
        <v>36713648</v>
      </c>
      <c r="D61" s="6">
        <f t="shared" si="0"/>
        <v>56.396238727748624</v>
      </c>
      <c r="E61" s="8"/>
      <c r="F61" s="7" t="s">
        <v>21</v>
      </c>
      <c r="G61" s="7" t="s">
        <v>108</v>
      </c>
    </row>
    <row r="62" spans="1:7">
      <c r="A62" s="2" t="s">
        <v>83</v>
      </c>
      <c r="B62" s="1">
        <v>66339116</v>
      </c>
      <c r="C62" s="4">
        <v>36776531</v>
      </c>
      <c r="D62" s="6">
        <f t="shared" si="0"/>
        <v>55.437173748290526</v>
      </c>
      <c r="E62" s="8"/>
      <c r="F62" s="7"/>
      <c r="G62" s="7"/>
    </row>
    <row r="63" spans="1:7">
      <c r="A63" s="2" t="s">
        <v>84</v>
      </c>
      <c r="B63" s="1">
        <v>65205556</v>
      </c>
      <c r="C63" s="4">
        <v>33329645</v>
      </c>
      <c r="D63" s="6">
        <f t="shared" si="0"/>
        <v>51.114731695562874</v>
      </c>
      <c r="E63" s="8"/>
      <c r="F63" s="7"/>
      <c r="G63" s="7"/>
    </row>
  </sheetData>
  <mergeCells count="42">
    <mergeCell ref="G49:G51"/>
    <mergeCell ref="G52:G54"/>
    <mergeCell ref="G55:G57"/>
    <mergeCell ref="G58:G60"/>
    <mergeCell ref="G61:G63"/>
    <mergeCell ref="G34:G36"/>
    <mergeCell ref="G37:G39"/>
    <mergeCell ref="G40:G42"/>
    <mergeCell ref="G43:G45"/>
    <mergeCell ref="G46:G48"/>
    <mergeCell ref="G19:G21"/>
    <mergeCell ref="G22:G24"/>
    <mergeCell ref="G25:G27"/>
    <mergeCell ref="G28:G30"/>
    <mergeCell ref="G31:G33"/>
    <mergeCell ref="G4:G6"/>
    <mergeCell ref="G7:G9"/>
    <mergeCell ref="G10:G12"/>
    <mergeCell ref="G13:G15"/>
    <mergeCell ref="G16:G18"/>
    <mergeCell ref="F28:F30"/>
    <mergeCell ref="F31:F33"/>
    <mergeCell ref="E4:E33"/>
    <mergeCell ref="E34:E63"/>
    <mergeCell ref="F4:F6"/>
    <mergeCell ref="F7:F9"/>
    <mergeCell ref="F10:F12"/>
    <mergeCell ref="F13:F15"/>
    <mergeCell ref="F16:F18"/>
    <mergeCell ref="F19:F21"/>
    <mergeCell ref="F22:F24"/>
    <mergeCell ref="F25:F27"/>
    <mergeCell ref="F34:F36"/>
    <mergeCell ref="F37:F39"/>
    <mergeCell ref="F40:F42"/>
    <mergeCell ref="F43:F45"/>
    <mergeCell ref="F61:F63"/>
    <mergeCell ref="F46:F48"/>
    <mergeCell ref="F49:F51"/>
    <mergeCell ref="F52:F54"/>
    <mergeCell ref="F55:F57"/>
    <mergeCell ref="F58:F6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eong Choi</dc:creator>
  <cp:lastModifiedBy>Windows 사용자</cp:lastModifiedBy>
  <dcterms:created xsi:type="dcterms:W3CDTF">2020-08-13T01:57:35Z</dcterms:created>
  <dcterms:modified xsi:type="dcterms:W3CDTF">2020-10-21T04:35:46Z</dcterms:modified>
</cp:coreProperties>
</file>